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r>
      <rPr>
        <sz val="10"/>
        <color rgb="FF000000"/>
        <rFont val="Arial"/>
        <family val="2"/>
      </rPr>
      <t xml:space="preserve">Table S2 Sequence coverage of the reference organisms (</t>
    </r>
    <r>
      <rPr>
        <i val="true"/>
        <sz val="10"/>
        <color rgb="FF000000"/>
        <rFont val="Arial"/>
        <family val="2"/>
      </rPr>
      <t xml:space="preserve">Bathycoccus prasinos</t>
    </r>
    <r>
      <rPr>
        <sz val="10"/>
        <color rgb="FF000000"/>
        <rFont val="Arial"/>
        <family val="2"/>
      </rPr>
      <t xml:space="preserve"> and </t>
    </r>
    <r>
      <rPr>
        <i val="true"/>
        <sz val="10"/>
        <color rgb="FF000000"/>
        <rFont val="Arial"/>
        <family val="2"/>
      </rPr>
      <t xml:space="preserve">Oithona nana</t>
    </r>
    <r>
      <rPr>
        <sz val="10"/>
        <color rgb="FF000000"/>
        <rFont val="Arial"/>
        <family val="2"/>
      </rPr>
      <t xml:space="preserve">) by the MGTs.</t>
    </r>
  </si>
  <si>
    <t xml:space="preserve">MGT</t>
  </si>
  <si>
    <t xml:space="preserve">Size, unigenes</t>
  </si>
  <si>
    <t xml:space="preserve">Unigenes, taxonomically assigned to the reference</t>
  </si>
  <si>
    <t xml:space="preserve">Unigenes, taxonomically assigned to the reference, %</t>
  </si>
  <si>
    <t xml:space="preserve">Bathycoccus prasinos</t>
  </si>
  <si>
    <t xml:space="preserve">Oithona na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5625" defaultRowHeight="1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0" width="23.99"/>
    <col collapsed="false" customWidth="true" hidden="false" outlineLevel="0" max="3" min="3" style="0" width="13.41"/>
    <col collapsed="false" customWidth="true" hidden="false" outlineLevel="0" max="4" min="4" style="0" width="43.56"/>
    <col collapsed="false" customWidth="true" hidden="false" outlineLevel="0" max="5" min="5" style="2" width="46.28"/>
  </cols>
  <sheetData>
    <row r="1" customFormat="false" ht="15" hidden="false" customHeight="false" outlineLevel="0" collapsed="false">
      <c r="A1" s="3" t="s">
        <v>0</v>
      </c>
      <c r="B1" s="4"/>
      <c r="C1" s="5"/>
      <c r="D1" s="4"/>
      <c r="E1" s="6"/>
    </row>
    <row r="2" customFormat="false" ht="15" hidden="false" customHeight="false" outlineLevel="0" collapsed="false">
      <c r="A2" s="3"/>
      <c r="B2" s="4" t="s">
        <v>1</v>
      </c>
      <c r="C2" s="5" t="s">
        <v>2</v>
      </c>
      <c r="D2" s="4" t="s">
        <v>3</v>
      </c>
      <c r="E2" s="6" t="s">
        <v>4</v>
      </c>
    </row>
    <row r="3" customFormat="false" ht="15" hidden="false" customHeight="false" outlineLevel="0" collapsed="false">
      <c r="A3" s="7" t="s">
        <v>5</v>
      </c>
      <c r="B3" s="8" t="n">
        <v>39</v>
      </c>
      <c r="C3" s="9" t="n">
        <v>37116</v>
      </c>
      <c r="D3" s="8" t="n">
        <v>1</v>
      </c>
      <c r="E3" s="10" t="n">
        <f aca="false">D3*100/7915</f>
        <v>0.0126342387871131</v>
      </c>
    </row>
    <row r="4" customFormat="false" ht="15" hidden="false" customHeight="false" outlineLevel="0" collapsed="false">
      <c r="A4" s="11"/>
      <c r="B4" s="12" t="n">
        <v>41</v>
      </c>
      <c r="C4" s="13" t="n">
        <v>35610</v>
      </c>
      <c r="D4" s="12" t="n">
        <v>4329</v>
      </c>
      <c r="E4" s="14" t="n">
        <f aca="false">D4*100/7915</f>
        <v>54.6936197094125</v>
      </c>
    </row>
    <row r="5" customFormat="false" ht="15" hidden="false" customHeight="false" outlineLevel="0" collapsed="false">
      <c r="A5" s="11"/>
      <c r="B5" s="12" t="n">
        <v>65</v>
      </c>
      <c r="C5" s="13" t="n">
        <v>23454</v>
      </c>
      <c r="D5" s="12" t="n">
        <v>3207</v>
      </c>
      <c r="E5" s="14" t="n">
        <f aca="false">D5*100/7915</f>
        <v>40.5180037902716</v>
      </c>
    </row>
    <row r="6" customFormat="false" ht="15" hidden="false" customHeight="false" outlineLevel="0" collapsed="false">
      <c r="A6" s="11"/>
      <c r="B6" s="15" t="n">
        <v>188</v>
      </c>
      <c r="C6" s="3" t="n">
        <v>8036</v>
      </c>
      <c r="D6" s="15" t="n">
        <v>1</v>
      </c>
      <c r="E6" s="16" t="n">
        <f aca="false">D6*100/7915</f>
        <v>0.0126342387871131</v>
      </c>
    </row>
    <row r="7" customFormat="false" ht="15" hidden="false" customHeight="false" outlineLevel="0" collapsed="false">
      <c r="A7" s="11"/>
      <c r="B7" s="12" t="n">
        <v>277</v>
      </c>
      <c r="C7" s="13" t="n">
        <v>4124</v>
      </c>
      <c r="D7" s="12" t="n">
        <v>368</v>
      </c>
      <c r="E7" s="14" t="n">
        <f aca="false">D7*100/7915</f>
        <v>4.64939987365761</v>
      </c>
    </row>
    <row r="8" customFormat="false" ht="15" hidden="false" customHeight="false" outlineLevel="0" collapsed="false">
      <c r="A8" s="11"/>
      <c r="B8" s="15" t="n">
        <v>347</v>
      </c>
      <c r="C8" s="3" t="n">
        <v>3083</v>
      </c>
      <c r="D8" s="15" t="n">
        <v>1</v>
      </c>
      <c r="E8" s="16" t="n">
        <f aca="false">D8*100/7915</f>
        <v>0.0126342387871131</v>
      </c>
    </row>
    <row r="9" customFormat="false" ht="15" hidden="false" customHeight="false" outlineLevel="0" collapsed="false">
      <c r="A9" s="11"/>
      <c r="B9" s="15" t="n">
        <v>359</v>
      </c>
      <c r="C9" s="3" t="n">
        <v>2953</v>
      </c>
      <c r="D9" s="15" t="n">
        <v>1</v>
      </c>
      <c r="E9" s="16" t="n">
        <f aca="false">D9*100/7915</f>
        <v>0.0126342387871131</v>
      </c>
    </row>
    <row r="10" customFormat="false" ht="15" hidden="false" customHeight="false" outlineLevel="0" collapsed="false">
      <c r="A10" s="11"/>
      <c r="B10" s="15" t="n">
        <v>772</v>
      </c>
      <c r="C10" s="3" t="n">
        <v>700</v>
      </c>
      <c r="D10" s="15" t="n">
        <v>4</v>
      </c>
      <c r="E10" s="16" t="n">
        <f aca="false">D10*100/7915</f>
        <v>0.0505369551484523</v>
      </c>
    </row>
    <row r="11" customFormat="false" ht="15" hidden="false" customHeight="false" outlineLevel="0" collapsed="false">
      <c r="A11" s="11"/>
      <c r="B11" s="15" t="n">
        <v>891</v>
      </c>
      <c r="C11" s="3" t="n">
        <v>521</v>
      </c>
      <c r="D11" s="15" t="n">
        <v>1</v>
      </c>
      <c r="E11" s="16" t="n">
        <f aca="false">D11*100/7915</f>
        <v>0.0126342387871131</v>
      </c>
    </row>
    <row r="12" customFormat="false" ht="15" hidden="false" customHeight="false" outlineLevel="0" collapsed="false">
      <c r="A12" s="11"/>
      <c r="B12" s="15" t="n">
        <v>2047</v>
      </c>
      <c r="C12" s="3" t="n">
        <v>67</v>
      </c>
      <c r="D12" s="15" t="n">
        <v>1</v>
      </c>
      <c r="E12" s="16" t="n">
        <f aca="false">D12*100/7915</f>
        <v>0.0126342387871131</v>
      </c>
    </row>
    <row r="13" customFormat="false" ht="15" hidden="false" customHeight="false" outlineLevel="0" collapsed="false">
      <c r="A13" s="17"/>
      <c r="B13" s="18" t="n">
        <v>8133</v>
      </c>
      <c r="C13" s="19" t="n">
        <v>2</v>
      </c>
      <c r="D13" s="18" t="n">
        <v>1</v>
      </c>
      <c r="E13" s="20" t="n">
        <f aca="false">D13*100/7915</f>
        <v>0.0126342387871131</v>
      </c>
    </row>
    <row r="14" customFormat="false" ht="15" hidden="false" customHeight="false" outlineLevel="0" collapsed="false">
      <c r="A14" s="21" t="s">
        <v>6</v>
      </c>
      <c r="B14" s="8" t="n">
        <v>3</v>
      </c>
      <c r="C14" s="9" t="n">
        <v>140612</v>
      </c>
      <c r="D14" s="8" t="n">
        <v>1</v>
      </c>
      <c r="E14" s="10" t="n">
        <f aca="false">D14*100/42284</f>
        <v>0.00236496074165169</v>
      </c>
    </row>
    <row r="15" customFormat="false" ht="15" hidden="false" customHeight="false" outlineLevel="0" collapsed="false">
      <c r="A15" s="11"/>
      <c r="B15" s="12" t="n">
        <v>5</v>
      </c>
      <c r="C15" s="13" t="n">
        <v>136601</v>
      </c>
      <c r="D15" s="12" t="n">
        <v>27862</v>
      </c>
      <c r="E15" s="14" t="n">
        <f aca="false">D15*100/42284</f>
        <v>65.8925361838994</v>
      </c>
    </row>
    <row r="16" customFormat="false" ht="15" hidden="false" customHeight="false" outlineLevel="0" collapsed="false">
      <c r="A16" s="11"/>
      <c r="B16" s="15" t="n">
        <v>8</v>
      </c>
      <c r="C16" s="3" t="n">
        <v>123134</v>
      </c>
      <c r="D16" s="15" t="n">
        <v>146</v>
      </c>
      <c r="E16" s="16" t="n">
        <f aca="false">D16*100/42284</f>
        <v>0.345284268281147</v>
      </c>
    </row>
    <row r="17" customFormat="false" ht="15" hidden="false" customHeight="false" outlineLevel="0" collapsed="false">
      <c r="A17" s="11"/>
      <c r="B17" s="12" t="n">
        <v>9</v>
      </c>
      <c r="C17" s="13" t="n">
        <v>109368</v>
      </c>
      <c r="D17" s="12" t="n">
        <v>8955</v>
      </c>
      <c r="E17" s="14" t="n">
        <f aca="false">D17*100/42284</f>
        <v>21.1782234414909</v>
      </c>
    </row>
    <row r="18" customFormat="false" ht="15" hidden="false" customHeight="false" outlineLevel="0" collapsed="false">
      <c r="A18" s="11"/>
      <c r="B18" s="15" t="n">
        <v>10</v>
      </c>
      <c r="C18" s="3" t="n">
        <v>107664</v>
      </c>
      <c r="D18" s="15" t="n">
        <v>144</v>
      </c>
      <c r="E18" s="16" t="n">
        <f aca="false">D18*100/42284</f>
        <v>0.340554346797843</v>
      </c>
    </row>
    <row r="19" customFormat="false" ht="15" hidden="false" customHeight="false" outlineLevel="0" collapsed="false">
      <c r="A19" s="11"/>
      <c r="B19" s="15" t="n">
        <v>12</v>
      </c>
      <c r="C19" s="3" t="n">
        <v>96216</v>
      </c>
      <c r="D19" s="15" t="n">
        <v>26</v>
      </c>
      <c r="E19" s="16" t="n">
        <f aca="false">D19*100/42284</f>
        <v>0.0614889792829439</v>
      </c>
    </row>
    <row r="20" customFormat="false" ht="15" hidden="false" customHeight="false" outlineLevel="0" collapsed="false">
      <c r="A20" s="11"/>
      <c r="B20" s="15" t="n">
        <v>19</v>
      </c>
      <c r="C20" s="3" t="n">
        <v>60584</v>
      </c>
      <c r="D20" s="15" t="n">
        <v>1</v>
      </c>
      <c r="E20" s="16" t="n">
        <f aca="false">D20*100/42284</f>
        <v>0.00236496074165169</v>
      </c>
    </row>
    <row r="21" customFormat="false" ht="15" hidden="false" customHeight="false" outlineLevel="0" collapsed="false">
      <c r="A21" s="11"/>
      <c r="B21" s="15" t="n">
        <v>21</v>
      </c>
      <c r="C21" s="3" t="n">
        <v>55924</v>
      </c>
      <c r="D21" s="15" t="n">
        <v>1</v>
      </c>
      <c r="E21" s="16" t="n">
        <f aca="false">D21*100/42284</f>
        <v>0.00236496074165169</v>
      </c>
    </row>
    <row r="22" customFormat="false" ht="15" hidden="false" customHeight="false" outlineLevel="0" collapsed="false">
      <c r="A22" s="11"/>
      <c r="B22" s="15" t="n">
        <v>23</v>
      </c>
      <c r="C22" s="3" t="n">
        <v>53910</v>
      </c>
      <c r="D22" s="15" t="n">
        <v>2</v>
      </c>
      <c r="E22" s="16" t="n">
        <f aca="false">D22*100/42284</f>
        <v>0.00472992148330338</v>
      </c>
    </row>
    <row r="23" customFormat="false" ht="15" hidden="false" customHeight="false" outlineLevel="0" collapsed="false">
      <c r="A23" s="11"/>
      <c r="B23" s="15" t="n">
        <v>27</v>
      </c>
      <c r="C23" s="3" t="n">
        <v>48515</v>
      </c>
      <c r="D23" s="15" t="n">
        <v>43</v>
      </c>
      <c r="E23" s="16" t="n">
        <f aca="false">D23*100/42284</f>
        <v>0.101693311891023</v>
      </c>
    </row>
    <row r="24" customFormat="false" ht="15" hidden="false" customHeight="false" outlineLevel="0" collapsed="false">
      <c r="A24" s="11"/>
      <c r="B24" s="15" t="n">
        <v>31</v>
      </c>
      <c r="C24" s="3" t="n">
        <v>45593</v>
      </c>
      <c r="D24" s="15" t="n">
        <v>1</v>
      </c>
      <c r="E24" s="16" t="n">
        <f aca="false">D24*100/42284</f>
        <v>0.00236496074165169</v>
      </c>
    </row>
    <row r="25" customFormat="false" ht="15" hidden="false" customHeight="false" outlineLevel="0" collapsed="false">
      <c r="A25" s="11"/>
      <c r="B25" s="15" t="n">
        <v>35</v>
      </c>
      <c r="C25" s="3" t="n">
        <v>38940</v>
      </c>
      <c r="D25" s="15" t="n">
        <v>5</v>
      </c>
      <c r="E25" s="16" t="n">
        <f aca="false">D25*100/42284</f>
        <v>0.0118248037082584</v>
      </c>
    </row>
    <row r="26" customFormat="false" ht="15" hidden="false" customHeight="false" outlineLevel="0" collapsed="false">
      <c r="A26" s="11"/>
      <c r="B26" s="15" t="n">
        <v>37</v>
      </c>
      <c r="C26" s="3" t="n">
        <v>37876</v>
      </c>
      <c r="D26" s="15" t="n">
        <v>1</v>
      </c>
      <c r="E26" s="16" t="n">
        <f aca="false">D26*100/42284</f>
        <v>0.00236496074165169</v>
      </c>
    </row>
    <row r="27" customFormat="false" ht="15" hidden="false" customHeight="false" outlineLevel="0" collapsed="false">
      <c r="A27" s="11"/>
      <c r="B27" s="15" t="n">
        <v>42</v>
      </c>
      <c r="C27" s="3" t="n">
        <v>35355</v>
      </c>
      <c r="D27" s="15" t="n">
        <v>2</v>
      </c>
      <c r="E27" s="16" t="n">
        <f aca="false">D27*100/42284</f>
        <v>0.00472992148330338</v>
      </c>
    </row>
    <row r="28" customFormat="false" ht="15" hidden="false" customHeight="false" outlineLevel="0" collapsed="false">
      <c r="A28" s="11"/>
      <c r="B28" s="15" t="n">
        <v>45</v>
      </c>
      <c r="C28" s="3" t="n">
        <v>33662</v>
      </c>
      <c r="D28" s="15" t="n">
        <v>3</v>
      </c>
      <c r="E28" s="16" t="n">
        <f aca="false">D28*100/42284</f>
        <v>0.00709488222495507</v>
      </c>
    </row>
    <row r="29" customFormat="false" ht="15" hidden="false" customHeight="false" outlineLevel="0" collapsed="false">
      <c r="A29" s="11"/>
      <c r="B29" s="15" t="n">
        <v>46</v>
      </c>
      <c r="C29" s="3" t="n">
        <v>33378</v>
      </c>
      <c r="D29" s="15" t="n">
        <v>5</v>
      </c>
      <c r="E29" s="16" t="n">
        <f aca="false">D29*100/42284</f>
        <v>0.0118248037082584</v>
      </c>
    </row>
    <row r="30" customFormat="false" ht="15" hidden="false" customHeight="false" outlineLevel="0" collapsed="false">
      <c r="A30" s="11"/>
      <c r="B30" s="15" t="n">
        <v>52</v>
      </c>
      <c r="C30" s="3" t="n">
        <v>29110</v>
      </c>
      <c r="D30" s="15" t="n">
        <v>3</v>
      </c>
      <c r="E30" s="16" t="n">
        <f aca="false">D30*100/42284</f>
        <v>0.00709488222495507</v>
      </c>
    </row>
    <row r="31" customFormat="false" ht="15" hidden="false" customHeight="false" outlineLevel="0" collapsed="false">
      <c r="A31" s="11"/>
      <c r="B31" s="12" t="n">
        <v>56</v>
      </c>
      <c r="C31" s="13" t="n">
        <v>26118</v>
      </c>
      <c r="D31" s="12" t="n">
        <v>3142</v>
      </c>
      <c r="E31" s="14" t="n">
        <f aca="false">D31*100/42284</f>
        <v>7.43070665026961</v>
      </c>
    </row>
    <row r="32" customFormat="false" ht="15" hidden="false" customHeight="false" outlineLevel="0" collapsed="false">
      <c r="A32" s="11"/>
      <c r="B32" s="15" t="n">
        <v>59</v>
      </c>
      <c r="C32" s="3" t="n">
        <v>24885</v>
      </c>
      <c r="D32" s="15" t="n">
        <v>1</v>
      </c>
      <c r="E32" s="16" t="n">
        <f aca="false">D32*100/42284</f>
        <v>0.00236496074165169</v>
      </c>
    </row>
    <row r="33" customFormat="false" ht="15" hidden="false" customHeight="false" outlineLevel="0" collapsed="false">
      <c r="A33" s="11"/>
      <c r="B33" s="12" t="n">
        <v>60</v>
      </c>
      <c r="C33" s="13" t="n">
        <v>24590</v>
      </c>
      <c r="D33" s="12" t="n">
        <v>1509</v>
      </c>
      <c r="E33" s="14" t="n">
        <f aca="false">D33*100/42284</f>
        <v>3.5687257591524</v>
      </c>
    </row>
    <row r="34" customFormat="false" ht="15" hidden="false" customHeight="false" outlineLevel="0" collapsed="false">
      <c r="A34" s="11"/>
      <c r="B34" s="15" t="n">
        <v>61</v>
      </c>
      <c r="C34" s="3" t="n">
        <v>24539</v>
      </c>
      <c r="D34" s="15" t="n">
        <v>10</v>
      </c>
      <c r="E34" s="16" t="n">
        <f aca="false">D34*100/42284</f>
        <v>0.0236496074165169</v>
      </c>
    </row>
    <row r="35" customFormat="false" ht="15" hidden="false" customHeight="false" outlineLevel="0" collapsed="false">
      <c r="A35" s="11"/>
      <c r="B35" s="15" t="n">
        <v>81</v>
      </c>
      <c r="C35" s="3" t="n">
        <v>18570</v>
      </c>
      <c r="D35" s="15" t="n">
        <v>42</v>
      </c>
      <c r="E35" s="16" t="n">
        <f aca="false">D35*100/42284</f>
        <v>0.0993283511493709</v>
      </c>
    </row>
    <row r="36" customFormat="false" ht="15" hidden="false" customHeight="false" outlineLevel="0" collapsed="false">
      <c r="A36" s="11"/>
      <c r="B36" s="15" t="n">
        <v>91</v>
      </c>
      <c r="C36" s="3" t="n">
        <v>17243</v>
      </c>
      <c r="D36" s="15" t="n">
        <v>10</v>
      </c>
      <c r="E36" s="16" t="n">
        <f aca="false">D36*100/42284</f>
        <v>0.0236496074165169</v>
      </c>
    </row>
    <row r="37" customFormat="false" ht="15" hidden="false" customHeight="false" outlineLevel="0" collapsed="false">
      <c r="A37" s="11"/>
      <c r="B37" s="15" t="n">
        <v>92</v>
      </c>
      <c r="C37" s="3" t="n">
        <v>17212</v>
      </c>
      <c r="D37" s="15" t="n">
        <v>4</v>
      </c>
      <c r="E37" s="16" t="n">
        <f aca="false">D37*100/42284</f>
        <v>0.00945984296660675</v>
      </c>
    </row>
    <row r="38" customFormat="false" ht="15" hidden="false" customHeight="false" outlineLevel="0" collapsed="false">
      <c r="A38" s="11"/>
      <c r="B38" s="15" t="n">
        <v>96</v>
      </c>
      <c r="C38" s="3" t="n">
        <v>16663</v>
      </c>
      <c r="D38" s="15" t="n">
        <v>2</v>
      </c>
      <c r="E38" s="16" t="n">
        <f aca="false">D38*100/42284</f>
        <v>0.00472992148330338</v>
      </c>
    </row>
    <row r="39" customFormat="false" ht="15" hidden="false" customHeight="false" outlineLevel="0" collapsed="false">
      <c r="A39" s="11"/>
      <c r="B39" s="15" t="n">
        <v>103</v>
      </c>
      <c r="C39" s="3" t="n">
        <v>15538</v>
      </c>
      <c r="D39" s="15" t="n">
        <v>3</v>
      </c>
      <c r="E39" s="16" t="n">
        <f aca="false">D39*100/42284</f>
        <v>0.00709488222495507</v>
      </c>
    </row>
    <row r="40" customFormat="false" ht="15" hidden="false" customHeight="false" outlineLevel="0" collapsed="false">
      <c r="A40" s="11"/>
      <c r="B40" s="15" t="n">
        <v>110</v>
      </c>
      <c r="C40" s="3" t="n">
        <v>13810</v>
      </c>
      <c r="D40" s="15" t="n">
        <v>10</v>
      </c>
      <c r="E40" s="16" t="n">
        <f aca="false">D40*100/42284</f>
        <v>0.0236496074165169</v>
      </c>
    </row>
    <row r="41" customFormat="false" ht="15" hidden="false" customHeight="false" outlineLevel="0" collapsed="false">
      <c r="A41" s="11"/>
      <c r="B41" s="15" t="n">
        <v>118</v>
      </c>
      <c r="C41" s="3" t="n">
        <v>12698</v>
      </c>
      <c r="D41" s="15" t="n">
        <v>6</v>
      </c>
      <c r="E41" s="16" t="n">
        <f aca="false">D41*100/42284</f>
        <v>0.0141897644499101</v>
      </c>
    </row>
    <row r="42" customFormat="false" ht="15" hidden="false" customHeight="false" outlineLevel="0" collapsed="false">
      <c r="A42" s="11"/>
      <c r="B42" s="15" t="n">
        <v>130</v>
      </c>
      <c r="C42" s="3" t="n">
        <v>12014</v>
      </c>
      <c r="D42" s="15" t="n">
        <v>3</v>
      </c>
      <c r="E42" s="16" t="n">
        <f aca="false">D42*100/42284</f>
        <v>0.00709488222495507</v>
      </c>
    </row>
    <row r="43" customFormat="false" ht="15" hidden="false" customHeight="false" outlineLevel="0" collapsed="false">
      <c r="A43" s="11"/>
      <c r="B43" s="15" t="n">
        <v>131</v>
      </c>
      <c r="C43" s="3" t="n">
        <v>11922</v>
      </c>
      <c r="D43" s="15" t="n">
        <v>1</v>
      </c>
      <c r="E43" s="16" t="n">
        <f aca="false">D43*100/42284</f>
        <v>0.00236496074165169</v>
      </c>
    </row>
    <row r="44" customFormat="false" ht="15" hidden="false" customHeight="false" outlineLevel="0" collapsed="false">
      <c r="A44" s="11"/>
      <c r="B44" s="15" t="n">
        <v>147</v>
      </c>
      <c r="C44" s="3" t="n">
        <v>10706</v>
      </c>
      <c r="D44" s="15" t="n">
        <v>3</v>
      </c>
      <c r="E44" s="16" t="n">
        <f aca="false">D44*100/42284</f>
        <v>0.00709488222495507</v>
      </c>
    </row>
    <row r="45" customFormat="false" ht="15" hidden="false" customHeight="false" outlineLevel="0" collapsed="false">
      <c r="A45" s="11"/>
      <c r="B45" s="15" t="n">
        <v>148</v>
      </c>
      <c r="C45" s="3" t="n">
        <v>10675</v>
      </c>
      <c r="D45" s="15" t="n">
        <v>2</v>
      </c>
      <c r="E45" s="16" t="n">
        <f aca="false">D45*100/42284</f>
        <v>0.00472992148330338</v>
      </c>
    </row>
    <row r="46" customFormat="false" ht="15" hidden="false" customHeight="false" outlineLevel="0" collapsed="false">
      <c r="A46" s="11"/>
      <c r="B46" s="15" t="n">
        <v>151</v>
      </c>
      <c r="C46" s="3" t="n">
        <v>10224</v>
      </c>
      <c r="D46" s="15" t="n">
        <v>1</v>
      </c>
      <c r="E46" s="16" t="n">
        <f aca="false">D46*100/42284</f>
        <v>0.00236496074165169</v>
      </c>
    </row>
    <row r="47" customFormat="false" ht="15" hidden="false" customHeight="false" outlineLevel="0" collapsed="false">
      <c r="A47" s="11"/>
      <c r="B47" s="15" t="n">
        <v>154</v>
      </c>
      <c r="C47" s="3" t="n">
        <v>9894</v>
      </c>
      <c r="D47" s="15" t="n">
        <v>8</v>
      </c>
      <c r="E47" s="16" t="n">
        <f aca="false">D47*100/42284</f>
        <v>0.0189196859332135</v>
      </c>
    </row>
    <row r="48" customFormat="false" ht="15" hidden="false" customHeight="false" outlineLevel="0" collapsed="false">
      <c r="A48" s="11"/>
      <c r="B48" s="15" t="n">
        <v>155</v>
      </c>
      <c r="C48" s="3" t="n">
        <v>9887</v>
      </c>
      <c r="D48" s="15" t="n">
        <v>8</v>
      </c>
      <c r="E48" s="16" t="n">
        <f aca="false">D48*100/42284</f>
        <v>0.0189196859332135</v>
      </c>
    </row>
    <row r="49" customFormat="false" ht="15" hidden="false" customHeight="false" outlineLevel="0" collapsed="false">
      <c r="A49" s="11"/>
      <c r="B49" s="15" t="n">
        <v>161</v>
      </c>
      <c r="C49" s="3" t="n">
        <v>9466</v>
      </c>
      <c r="D49" s="15" t="n">
        <v>1</v>
      </c>
      <c r="E49" s="16" t="n">
        <f aca="false">D49*100/42284</f>
        <v>0.00236496074165169</v>
      </c>
    </row>
    <row r="50" customFormat="false" ht="15" hidden="false" customHeight="false" outlineLevel="0" collapsed="false">
      <c r="A50" s="11"/>
      <c r="B50" s="15" t="n">
        <v>194</v>
      </c>
      <c r="C50" s="3" t="n">
        <v>7397</v>
      </c>
      <c r="D50" s="15" t="n">
        <v>2</v>
      </c>
      <c r="E50" s="16" t="n">
        <f aca="false">D50*100/42284</f>
        <v>0.00472992148330338</v>
      </c>
    </row>
    <row r="51" customFormat="false" ht="15" hidden="false" customHeight="false" outlineLevel="0" collapsed="false">
      <c r="A51" s="11"/>
      <c r="B51" s="15" t="n">
        <v>202</v>
      </c>
      <c r="C51" s="3" t="n">
        <v>6983</v>
      </c>
      <c r="D51" s="15" t="n">
        <v>1</v>
      </c>
      <c r="E51" s="16" t="n">
        <f aca="false">D51*100/42284</f>
        <v>0.00236496074165169</v>
      </c>
    </row>
    <row r="52" customFormat="false" ht="15" hidden="false" customHeight="false" outlineLevel="0" collapsed="false">
      <c r="A52" s="11"/>
      <c r="B52" s="15" t="n">
        <v>209</v>
      </c>
      <c r="C52" s="3" t="n">
        <v>6345</v>
      </c>
      <c r="D52" s="15" t="n">
        <v>2</v>
      </c>
      <c r="E52" s="16" t="n">
        <f aca="false">D52*100/42284</f>
        <v>0.00472992148330338</v>
      </c>
    </row>
    <row r="53" customFormat="false" ht="15" hidden="false" customHeight="false" outlineLevel="0" collapsed="false">
      <c r="A53" s="11"/>
      <c r="B53" s="15" t="n">
        <v>217</v>
      </c>
      <c r="C53" s="3" t="n">
        <v>6129</v>
      </c>
      <c r="D53" s="15" t="n">
        <v>1</v>
      </c>
      <c r="E53" s="16" t="n">
        <f aca="false">D53*100/42284</f>
        <v>0.00236496074165169</v>
      </c>
    </row>
    <row r="54" customFormat="false" ht="15" hidden="false" customHeight="false" outlineLevel="0" collapsed="false">
      <c r="A54" s="11"/>
      <c r="B54" s="15" t="n">
        <v>224</v>
      </c>
      <c r="C54" s="3" t="n">
        <v>5900</v>
      </c>
      <c r="D54" s="15" t="n">
        <v>1</v>
      </c>
      <c r="E54" s="16" t="n">
        <f aca="false">D54*100/42284</f>
        <v>0.00236496074165169</v>
      </c>
    </row>
    <row r="55" customFormat="false" ht="15" hidden="false" customHeight="false" outlineLevel="0" collapsed="false">
      <c r="A55" s="11"/>
      <c r="B55" s="15" t="n">
        <v>229</v>
      </c>
      <c r="C55" s="3" t="n">
        <v>5666</v>
      </c>
      <c r="D55" s="15" t="n">
        <v>1</v>
      </c>
      <c r="E55" s="16" t="n">
        <f aca="false">D55*100/42284</f>
        <v>0.00236496074165169</v>
      </c>
    </row>
    <row r="56" customFormat="false" ht="15" hidden="false" customHeight="false" outlineLevel="0" collapsed="false">
      <c r="A56" s="11"/>
      <c r="B56" s="15" t="n">
        <v>241</v>
      </c>
      <c r="C56" s="3" t="n">
        <v>5274</v>
      </c>
      <c r="D56" s="15" t="n">
        <v>6</v>
      </c>
      <c r="E56" s="16" t="n">
        <f aca="false">D56*100/42284</f>
        <v>0.0141897644499101</v>
      </c>
    </row>
    <row r="57" customFormat="false" ht="15" hidden="false" customHeight="false" outlineLevel="0" collapsed="false">
      <c r="A57" s="11"/>
      <c r="B57" s="15" t="n">
        <v>244</v>
      </c>
      <c r="C57" s="3" t="n">
        <v>5150</v>
      </c>
      <c r="D57" s="15" t="n">
        <v>1</v>
      </c>
      <c r="E57" s="16" t="n">
        <f aca="false">D57*100/42284</f>
        <v>0.00236496074165169</v>
      </c>
    </row>
    <row r="58" customFormat="false" ht="15" hidden="false" customHeight="false" outlineLevel="0" collapsed="false">
      <c r="A58" s="11"/>
      <c r="B58" s="15" t="n">
        <v>252</v>
      </c>
      <c r="C58" s="3" t="n">
        <v>4881</v>
      </c>
      <c r="D58" s="15" t="n">
        <v>2</v>
      </c>
      <c r="E58" s="16" t="n">
        <f aca="false">D58*100/42284</f>
        <v>0.00472992148330338</v>
      </c>
    </row>
    <row r="59" customFormat="false" ht="15" hidden="false" customHeight="false" outlineLevel="0" collapsed="false">
      <c r="A59" s="11"/>
      <c r="B59" s="15" t="n">
        <v>255</v>
      </c>
      <c r="C59" s="3" t="n">
        <v>4743</v>
      </c>
      <c r="D59" s="15" t="n">
        <v>5</v>
      </c>
      <c r="E59" s="16" t="n">
        <f aca="false">D59*100/42284</f>
        <v>0.0118248037082584</v>
      </c>
    </row>
    <row r="60" customFormat="false" ht="15" hidden="false" customHeight="false" outlineLevel="0" collapsed="false">
      <c r="A60" s="11"/>
      <c r="B60" s="15" t="n">
        <v>303</v>
      </c>
      <c r="C60" s="3" t="n">
        <v>3702</v>
      </c>
      <c r="D60" s="15" t="n">
        <v>62</v>
      </c>
      <c r="E60" s="16" t="n">
        <f aca="false">D60*100/42284</f>
        <v>0.146627565982405</v>
      </c>
    </row>
    <row r="61" customFormat="false" ht="15" hidden="false" customHeight="false" outlineLevel="0" collapsed="false">
      <c r="A61" s="11"/>
      <c r="B61" s="15" t="n">
        <v>312</v>
      </c>
      <c r="C61" s="3" t="n">
        <v>3572</v>
      </c>
      <c r="D61" s="15" t="n">
        <v>24</v>
      </c>
      <c r="E61" s="16" t="n">
        <f aca="false">D61*100/42284</f>
        <v>0.0567590577996405</v>
      </c>
    </row>
    <row r="62" customFormat="false" ht="15" hidden="false" customHeight="false" outlineLevel="0" collapsed="false">
      <c r="A62" s="11"/>
      <c r="B62" s="15" t="n">
        <v>314</v>
      </c>
      <c r="C62" s="3" t="n">
        <v>3555</v>
      </c>
      <c r="D62" s="15" t="n">
        <v>1</v>
      </c>
      <c r="E62" s="16" t="n">
        <f aca="false">D62*100/42284</f>
        <v>0.00236496074165169</v>
      </c>
    </row>
    <row r="63" customFormat="false" ht="15" hidden="false" customHeight="false" outlineLevel="0" collapsed="false">
      <c r="A63" s="11"/>
      <c r="B63" s="15" t="n">
        <v>343</v>
      </c>
      <c r="C63" s="3" t="n">
        <v>3162</v>
      </c>
      <c r="D63" s="15" t="n">
        <v>1</v>
      </c>
      <c r="E63" s="16" t="n">
        <f aca="false">D63*100/42284</f>
        <v>0.00236496074165169</v>
      </c>
    </row>
    <row r="64" customFormat="false" ht="15" hidden="false" customHeight="false" outlineLevel="0" collapsed="false">
      <c r="A64" s="11"/>
      <c r="B64" s="15" t="n">
        <v>362</v>
      </c>
      <c r="C64" s="3" t="n">
        <v>2934</v>
      </c>
      <c r="D64" s="15" t="n">
        <v>1</v>
      </c>
      <c r="E64" s="16" t="n">
        <f aca="false">D64*100/42284</f>
        <v>0.00236496074165169</v>
      </c>
    </row>
    <row r="65" customFormat="false" ht="15" hidden="false" customHeight="false" outlineLevel="0" collapsed="false">
      <c r="A65" s="11"/>
      <c r="B65" s="15" t="n">
        <v>386</v>
      </c>
      <c r="C65" s="3" t="n">
        <v>2652</v>
      </c>
      <c r="D65" s="15" t="n">
        <v>1</v>
      </c>
      <c r="E65" s="16" t="n">
        <f aca="false">D65*100/42284</f>
        <v>0.00236496074165169</v>
      </c>
    </row>
    <row r="66" customFormat="false" ht="15" hidden="false" customHeight="false" outlineLevel="0" collapsed="false">
      <c r="A66" s="11"/>
      <c r="B66" s="15" t="n">
        <v>388</v>
      </c>
      <c r="C66" s="3" t="n">
        <v>2642</v>
      </c>
      <c r="D66" s="15" t="n">
        <v>3</v>
      </c>
      <c r="E66" s="16" t="n">
        <f aca="false">D66*100/42284</f>
        <v>0.00709488222495507</v>
      </c>
    </row>
    <row r="67" customFormat="false" ht="15" hidden="false" customHeight="false" outlineLevel="0" collapsed="false">
      <c r="A67" s="11"/>
      <c r="B67" s="15" t="n">
        <v>404</v>
      </c>
      <c r="C67" s="3" t="n">
        <v>2488</v>
      </c>
      <c r="D67" s="15" t="n">
        <v>38</v>
      </c>
      <c r="E67" s="16" t="n">
        <f aca="false">D67*100/42284</f>
        <v>0.0898685081827642</v>
      </c>
    </row>
    <row r="68" customFormat="false" ht="15" hidden="false" customHeight="false" outlineLevel="0" collapsed="false">
      <c r="A68" s="11"/>
      <c r="B68" s="15" t="n">
        <v>423</v>
      </c>
      <c r="C68" s="3" t="n">
        <v>2239</v>
      </c>
      <c r="D68" s="15" t="n">
        <v>1</v>
      </c>
      <c r="E68" s="16" t="n">
        <f aca="false">D68*100/42284</f>
        <v>0.00236496074165169</v>
      </c>
    </row>
    <row r="69" customFormat="false" ht="15" hidden="false" customHeight="false" outlineLevel="0" collapsed="false">
      <c r="A69" s="11"/>
      <c r="B69" s="15" t="n">
        <v>436</v>
      </c>
      <c r="C69" s="3" t="n">
        <v>2140</v>
      </c>
      <c r="D69" s="15" t="n">
        <v>1</v>
      </c>
      <c r="E69" s="16" t="n">
        <f aca="false">D69*100/42284</f>
        <v>0.00236496074165169</v>
      </c>
    </row>
    <row r="70" customFormat="false" ht="15" hidden="false" customHeight="false" outlineLevel="0" collapsed="false">
      <c r="A70" s="11"/>
      <c r="B70" s="15" t="n">
        <v>531</v>
      </c>
      <c r="C70" s="3" t="n">
        <v>1419</v>
      </c>
      <c r="D70" s="15" t="n">
        <v>4</v>
      </c>
      <c r="E70" s="16" t="n">
        <f aca="false">D70*100/42284</f>
        <v>0.00945984296660675</v>
      </c>
    </row>
    <row r="71" customFormat="false" ht="15" hidden="false" customHeight="false" outlineLevel="0" collapsed="false">
      <c r="A71" s="11"/>
      <c r="B71" s="15" t="n">
        <v>565</v>
      </c>
      <c r="C71" s="3" t="n">
        <v>1259</v>
      </c>
      <c r="D71" s="15" t="n">
        <v>33</v>
      </c>
      <c r="E71" s="16" t="n">
        <f aca="false">D71*100/42284</f>
        <v>0.0780437044745057</v>
      </c>
    </row>
    <row r="72" customFormat="false" ht="15" hidden="false" customHeight="false" outlineLevel="0" collapsed="false">
      <c r="A72" s="11"/>
      <c r="B72" s="15" t="n">
        <v>586</v>
      </c>
      <c r="C72" s="3" t="n">
        <v>1169</v>
      </c>
      <c r="D72" s="15" t="n">
        <v>6</v>
      </c>
      <c r="E72" s="16" t="n">
        <f aca="false">D72*100/42284</f>
        <v>0.0141897644499101</v>
      </c>
    </row>
    <row r="73" customFormat="false" ht="15" hidden="false" customHeight="false" outlineLevel="0" collapsed="false">
      <c r="A73" s="11"/>
      <c r="B73" s="15" t="n">
        <v>632</v>
      </c>
      <c r="C73" s="3" t="n">
        <v>1021</v>
      </c>
      <c r="D73" s="15" t="n">
        <v>7</v>
      </c>
      <c r="E73" s="16" t="n">
        <f aca="false">D73*100/42284</f>
        <v>0.0165547251915618</v>
      </c>
    </row>
    <row r="74" customFormat="false" ht="15" hidden="false" customHeight="false" outlineLevel="0" collapsed="false">
      <c r="A74" s="11"/>
      <c r="B74" s="15" t="n">
        <v>648</v>
      </c>
      <c r="C74" s="3" t="n">
        <v>977</v>
      </c>
      <c r="D74" s="15" t="n">
        <v>5</v>
      </c>
      <c r="E74" s="16" t="n">
        <f aca="false">D74*100/42284</f>
        <v>0.0118248037082584</v>
      </c>
    </row>
    <row r="75" customFormat="false" ht="15" hidden="false" customHeight="false" outlineLevel="0" collapsed="false">
      <c r="A75" s="11"/>
      <c r="B75" s="15" t="n">
        <v>761</v>
      </c>
      <c r="C75" s="3" t="n">
        <v>719</v>
      </c>
      <c r="D75" s="15" t="n">
        <v>3</v>
      </c>
      <c r="E75" s="16" t="n">
        <f aca="false">D75*100/42284</f>
        <v>0.00709488222495507</v>
      </c>
    </row>
    <row r="76" customFormat="false" ht="15" hidden="false" customHeight="false" outlineLevel="0" collapsed="false">
      <c r="A76" s="11"/>
      <c r="B76" s="15" t="n">
        <v>792</v>
      </c>
      <c r="C76" s="3" t="n">
        <v>663</v>
      </c>
      <c r="D76" s="15" t="n">
        <v>57</v>
      </c>
      <c r="E76" s="16" t="n">
        <f aca="false">D76*100/42284</f>
        <v>0.134802762274146</v>
      </c>
    </row>
    <row r="77" customFormat="false" ht="15" hidden="false" customHeight="false" outlineLevel="0" collapsed="false">
      <c r="A77" s="11"/>
      <c r="B77" s="15" t="n">
        <v>975</v>
      </c>
      <c r="C77" s="3" t="n">
        <v>449</v>
      </c>
      <c r="D77" s="15" t="n">
        <v>1</v>
      </c>
      <c r="E77" s="16" t="n">
        <f aca="false">D77*100/42284</f>
        <v>0.00236496074165169</v>
      </c>
    </row>
    <row r="78" customFormat="false" ht="15" hidden="false" customHeight="false" outlineLevel="0" collapsed="false">
      <c r="A78" s="11"/>
      <c r="B78" s="15" t="n">
        <v>1030</v>
      </c>
      <c r="C78" s="3" t="n">
        <v>390</v>
      </c>
      <c r="D78" s="15" t="n">
        <v>1</v>
      </c>
      <c r="E78" s="16" t="n">
        <f aca="false">D78*100/42284</f>
        <v>0.00236496074165169</v>
      </c>
    </row>
    <row r="79" customFormat="false" ht="15" hidden="false" customHeight="false" outlineLevel="0" collapsed="false">
      <c r="A79" s="11"/>
      <c r="B79" s="15" t="n">
        <v>1244</v>
      </c>
      <c r="C79" s="3" t="n">
        <v>244</v>
      </c>
      <c r="D79" s="15" t="n">
        <v>1</v>
      </c>
      <c r="E79" s="16" t="n">
        <f aca="false">D79*100/42284</f>
        <v>0.00236496074165169</v>
      </c>
    </row>
    <row r="80" customFormat="false" ht="15" hidden="false" customHeight="false" outlineLevel="0" collapsed="false">
      <c r="A80" s="11"/>
      <c r="B80" s="15" t="n">
        <v>1285</v>
      </c>
      <c r="C80" s="3" t="n">
        <v>222</v>
      </c>
      <c r="D80" s="15" t="n">
        <v>1</v>
      </c>
      <c r="E80" s="16" t="n">
        <f aca="false">D80*100/42284</f>
        <v>0.00236496074165169</v>
      </c>
    </row>
    <row r="81" customFormat="false" ht="15" hidden="false" customHeight="false" outlineLevel="0" collapsed="false">
      <c r="A81" s="11"/>
      <c r="B81" s="15" t="n">
        <v>1454</v>
      </c>
      <c r="C81" s="3" t="n">
        <v>165</v>
      </c>
      <c r="D81" s="15" t="n">
        <v>15</v>
      </c>
      <c r="E81" s="16" t="n">
        <f aca="false">D81*100/42284</f>
        <v>0.0354744111247753</v>
      </c>
    </row>
    <row r="82" customFormat="false" ht="15" hidden="false" customHeight="false" outlineLevel="0" collapsed="false">
      <c r="A82" s="11"/>
      <c r="B82" s="15" t="n">
        <v>1560</v>
      </c>
      <c r="C82" s="3" t="n">
        <v>140</v>
      </c>
      <c r="D82" s="15" t="n">
        <v>1</v>
      </c>
      <c r="E82" s="16" t="n">
        <f aca="false">D82*100/42284</f>
        <v>0.00236496074165169</v>
      </c>
    </row>
    <row r="83" customFormat="false" ht="15" hidden="false" customHeight="false" outlineLevel="0" collapsed="false">
      <c r="A83" s="11"/>
      <c r="B83" s="15" t="n">
        <v>1768</v>
      </c>
      <c r="C83" s="3" t="n">
        <v>101</v>
      </c>
      <c r="D83" s="15" t="n">
        <v>9</v>
      </c>
      <c r="E83" s="16" t="n">
        <f aca="false">D83*100/42284</f>
        <v>0.0212846466748652</v>
      </c>
    </row>
    <row r="84" customFormat="false" ht="15" hidden="false" customHeight="false" outlineLevel="0" collapsed="false">
      <c r="A84" s="11"/>
      <c r="B84" s="15" t="n">
        <v>2043</v>
      </c>
      <c r="C84" s="3" t="n">
        <v>68</v>
      </c>
      <c r="D84" s="15" t="n">
        <v>1</v>
      </c>
      <c r="E84" s="16" t="n">
        <f aca="false">D84*100/42284</f>
        <v>0.00236496074165169</v>
      </c>
    </row>
    <row r="85" customFormat="false" ht="15" hidden="false" customHeight="false" outlineLevel="0" collapsed="false">
      <c r="A85" s="11"/>
      <c r="B85" s="15" t="n">
        <v>2388</v>
      </c>
      <c r="C85" s="3" t="n">
        <v>46</v>
      </c>
      <c r="D85" s="15" t="n">
        <v>1</v>
      </c>
      <c r="E85" s="16" t="n">
        <f aca="false">D85*100/42284</f>
        <v>0.00236496074165169</v>
      </c>
    </row>
    <row r="86" customFormat="false" ht="15" hidden="false" customHeight="false" outlineLevel="0" collapsed="false">
      <c r="A86" s="11"/>
      <c r="B86" s="15" t="n">
        <v>2472</v>
      </c>
      <c r="C86" s="3" t="n">
        <v>43</v>
      </c>
      <c r="D86" s="15" t="n">
        <v>1</v>
      </c>
      <c r="E86" s="16" t="n">
        <f aca="false">D86*100/42284</f>
        <v>0.00236496074165169</v>
      </c>
    </row>
    <row r="87" customFormat="false" ht="15" hidden="false" customHeight="false" outlineLevel="0" collapsed="false">
      <c r="A87" s="11"/>
      <c r="B87" s="15" t="n">
        <v>2892</v>
      </c>
      <c r="C87" s="3" t="n">
        <v>29</v>
      </c>
      <c r="D87" s="15" t="n">
        <v>1</v>
      </c>
      <c r="E87" s="16" t="n">
        <f aca="false">D87*100/42284</f>
        <v>0.00236496074165169</v>
      </c>
    </row>
    <row r="88" customFormat="false" ht="15" hidden="false" customHeight="false" outlineLevel="0" collapsed="false">
      <c r="A88" s="11"/>
      <c r="B88" s="15" t="n">
        <v>3935</v>
      </c>
      <c r="C88" s="3" t="n">
        <v>13</v>
      </c>
      <c r="D88" s="15" t="n">
        <v>2</v>
      </c>
      <c r="E88" s="16" t="n">
        <f aca="false">D88*100/42284</f>
        <v>0.00472992148330338</v>
      </c>
    </row>
    <row r="89" customFormat="false" ht="15" hidden="false" customHeight="false" outlineLevel="0" collapsed="false">
      <c r="A89" s="11"/>
      <c r="B89" s="15" t="n">
        <v>4071</v>
      </c>
      <c r="C89" s="3" t="n">
        <v>12</v>
      </c>
      <c r="D89" s="15" t="n">
        <v>1</v>
      </c>
      <c r="E89" s="16" t="n">
        <f aca="false">D89*100/42284</f>
        <v>0.00236496074165169</v>
      </c>
    </row>
    <row r="90" customFormat="false" ht="15" hidden="false" customHeight="false" outlineLevel="0" collapsed="false">
      <c r="A90" s="11"/>
      <c r="B90" s="15" t="n">
        <v>4642</v>
      </c>
      <c r="C90" s="3" t="n">
        <v>8</v>
      </c>
      <c r="D90" s="15" t="n">
        <v>1</v>
      </c>
      <c r="E90" s="16" t="n">
        <f aca="false">D90*100/42284</f>
        <v>0.00236496074165169</v>
      </c>
    </row>
    <row r="91" customFormat="false" ht="15" hidden="false" customHeight="false" outlineLevel="0" collapsed="false">
      <c r="A91" s="11"/>
      <c r="B91" s="15" t="n">
        <v>6579</v>
      </c>
      <c r="C91" s="3" t="n">
        <v>4</v>
      </c>
      <c r="D91" s="15" t="n">
        <v>1</v>
      </c>
      <c r="E91" s="16" t="n">
        <f aca="false">D91*100/42284</f>
        <v>0.00236496074165169</v>
      </c>
    </row>
    <row r="92" customFormat="false" ht="15" hidden="false" customHeight="false" outlineLevel="0" collapsed="false">
      <c r="A92" s="11"/>
      <c r="B92" s="15" t="n">
        <v>7911</v>
      </c>
      <c r="C92" s="3" t="n">
        <v>3</v>
      </c>
      <c r="D92" s="15" t="n">
        <v>1</v>
      </c>
      <c r="E92" s="16" t="n">
        <f aca="false">D92*100/42284</f>
        <v>0.00236496074165169</v>
      </c>
    </row>
    <row r="93" customFormat="false" ht="15" hidden="false" customHeight="false" outlineLevel="0" collapsed="false">
      <c r="A93" s="11"/>
      <c r="B93" s="15" t="n">
        <v>7960</v>
      </c>
      <c r="C93" s="3" t="n">
        <v>2</v>
      </c>
      <c r="D93" s="15" t="n">
        <v>1</v>
      </c>
      <c r="E93" s="16" t="n">
        <f aca="false">D93*100/42284</f>
        <v>0.00236496074165169</v>
      </c>
    </row>
    <row r="94" customFormat="false" ht="15" hidden="false" customHeight="false" outlineLevel="0" collapsed="false">
      <c r="A94" s="11"/>
      <c r="B94" s="15" t="n">
        <v>8024</v>
      </c>
      <c r="C94" s="3" t="n">
        <v>2</v>
      </c>
      <c r="D94" s="15" t="n">
        <v>1</v>
      </c>
      <c r="E94" s="16" t="n">
        <f aca="false">D94*100/42284</f>
        <v>0.00236496074165169</v>
      </c>
    </row>
    <row r="95" customFormat="false" ht="15" hidden="false" customHeight="false" outlineLevel="0" collapsed="false">
      <c r="A95" s="11"/>
      <c r="B95" s="15" t="n">
        <v>8674</v>
      </c>
      <c r="C95" s="3" t="n">
        <v>2</v>
      </c>
      <c r="D95" s="15" t="n">
        <v>1</v>
      </c>
      <c r="E95" s="16" t="n">
        <f aca="false">D95*100/42284</f>
        <v>0.00236496074165169</v>
      </c>
    </row>
    <row r="96" customFormat="false" ht="15" hidden="false" customHeight="false" outlineLevel="0" collapsed="false">
      <c r="A96" s="11"/>
      <c r="B96" s="15" t="n">
        <v>9192</v>
      </c>
      <c r="C96" s="3" t="n">
        <v>2</v>
      </c>
      <c r="D96" s="15" t="n">
        <v>1</v>
      </c>
      <c r="E96" s="16" t="n">
        <f aca="false">D96*100/42284</f>
        <v>0.00236496074165169</v>
      </c>
    </row>
    <row r="97" customFormat="false" ht="15" hidden="false" customHeight="false" outlineLevel="0" collapsed="false">
      <c r="A97" s="11"/>
      <c r="B97" s="15" t="n">
        <v>9273</v>
      </c>
      <c r="C97" s="3" t="n">
        <v>2</v>
      </c>
      <c r="D97" s="15" t="n">
        <v>1</v>
      </c>
      <c r="E97" s="16" t="n">
        <f aca="false">D97*100/42284</f>
        <v>0.00236496074165169</v>
      </c>
    </row>
    <row r="98" customFormat="false" ht="15" hidden="false" customHeight="false" outlineLevel="0" collapsed="false">
      <c r="A98" s="11"/>
      <c r="B98" s="15" t="n">
        <v>9659</v>
      </c>
      <c r="C98" s="3" t="n">
        <v>2</v>
      </c>
      <c r="D98" s="15" t="n">
        <v>1</v>
      </c>
      <c r="E98" s="16" t="n">
        <f aca="false">D98*100/42284</f>
        <v>0.00236496074165169</v>
      </c>
    </row>
    <row r="99" customFormat="false" ht="15" hidden="false" customHeight="false" outlineLevel="0" collapsed="false">
      <c r="A99" s="11"/>
      <c r="B99" s="15" t="n">
        <v>9723</v>
      </c>
      <c r="C99" s="3" t="n">
        <v>2</v>
      </c>
      <c r="D99" s="15" t="n">
        <v>1</v>
      </c>
      <c r="E99" s="16" t="n">
        <f aca="false">D99*100/42284</f>
        <v>0.00236496074165169</v>
      </c>
    </row>
    <row r="100" customFormat="false" ht="15" hidden="false" customHeight="false" outlineLevel="0" collapsed="false">
      <c r="A100" s="17"/>
      <c r="B100" s="18" t="n">
        <v>10758</v>
      </c>
      <c r="C100" s="19" t="n">
        <v>2</v>
      </c>
      <c r="D100" s="18" t="n">
        <v>1</v>
      </c>
      <c r="E100" s="20" t="n">
        <f aca="false">D100*100/42284</f>
        <v>0.002364960741651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LibreOffice/7.4.7.2$Linux_X86_64 LibreOffice_project/40$Build-2</Application>
  <AppVersion>15.0000</AppVersion>
  <Company>CE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1T12:21:02Z</dcterms:created>
  <dc:creator>Alexey Vorobev</dc:creator>
  <dc:description/>
  <dc:language>en-US</dc:language>
  <cp:lastModifiedBy>Alexey Vorobev</cp:lastModifiedBy>
  <dcterms:modified xsi:type="dcterms:W3CDTF">2019-09-16T15:04:25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